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uardo/Dropbox (UMass Medical School)/Nucleus Paper/"/>
    </mc:Choice>
  </mc:AlternateContent>
  <xr:revisionPtr revIDLastSave="0" documentId="13_ncr:1_{DE829853-19DB-4C42-8EF6-A9993CEE0C43}" xr6:coauthVersionLast="47" xr6:coauthVersionMax="47" xr10:uidLastSave="{00000000-0000-0000-0000-000000000000}"/>
  <bookViews>
    <workbookView xWindow="6060" yWindow="2780" windowWidth="36060" windowHeight="19380" xr2:uid="{552FF144-8DDB-3444-9B73-F74F78F2EB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1" l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B26" i="1"/>
</calcChain>
</file>

<file path=xl/sharedStrings.xml><?xml version="1.0" encoding="utf-8"?>
<sst xmlns="http://schemas.openxmlformats.org/spreadsheetml/2006/main" count="72" uniqueCount="45">
  <si>
    <t>dhC14-Cer</t>
  </si>
  <si>
    <t>dhC16-Cer</t>
  </si>
  <si>
    <t>dhC18-Cer</t>
  </si>
  <si>
    <t>dhC18:1-Cer</t>
  </si>
  <si>
    <t>dhC20-Cer</t>
  </si>
  <si>
    <t>dhC20:1-Cer</t>
  </si>
  <si>
    <t>dhC22-Cer</t>
  </si>
  <si>
    <t>dhC22:1-Cer</t>
  </si>
  <si>
    <t>dhC24-Cer</t>
  </si>
  <si>
    <t>dhC24:1-Cer</t>
  </si>
  <si>
    <t>dhC26-Cer</t>
  </si>
  <si>
    <t>dhC26:1-Cer</t>
  </si>
  <si>
    <t>dhSph</t>
  </si>
  <si>
    <t>dhSph-1P</t>
  </si>
  <si>
    <t>Phyto-Sph</t>
  </si>
  <si>
    <t>PhytoC18:1-Cer</t>
  </si>
  <si>
    <t>PhytoC20:1-Cer</t>
  </si>
  <si>
    <t>PhytoC22:1-Cer</t>
  </si>
  <si>
    <t>PhytoC24:1-Cer</t>
  </si>
  <si>
    <t>PhytoC26-Cer</t>
  </si>
  <si>
    <t>NAME</t>
  </si>
  <si>
    <t>0 min</t>
  </si>
  <si>
    <t>5 min</t>
  </si>
  <si>
    <t>30 min</t>
  </si>
  <si>
    <t>60 min</t>
  </si>
  <si>
    <t>120 min</t>
  </si>
  <si>
    <t>180 min</t>
  </si>
  <si>
    <t>240 min</t>
  </si>
  <si>
    <t xml:space="preserve"> mock 0 hr</t>
  </si>
  <si>
    <t xml:space="preserve"> Myriocin 5 min</t>
  </si>
  <si>
    <t>Myriocin 30 min</t>
  </si>
  <si>
    <t xml:space="preserve"> Myriocin 1 hr</t>
  </si>
  <si>
    <t>Myriocin 2 hr</t>
  </si>
  <si>
    <t>Myriocin 3 hr</t>
  </si>
  <si>
    <t xml:space="preserve"> Myriocin 4 hr</t>
  </si>
  <si>
    <t>mock 0 hr</t>
  </si>
  <si>
    <t>Cerulenin 5 min</t>
  </si>
  <si>
    <t xml:space="preserve"> Cerulenin 30 min</t>
  </si>
  <si>
    <t>Cerulenin 1 hr</t>
  </si>
  <si>
    <t>Cerulenin 2 hr</t>
  </si>
  <si>
    <t>Cerulenin 3 hr</t>
  </si>
  <si>
    <t>Cerulenin 4 hr</t>
  </si>
  <si>
    <t>Table S1</t>
  </si>
  <si>
    <t>Lipidomics of yeast cells</t>
  </si>
  <si>
    <t>Log2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F2FB-8A6D-B542-BEB5-ED72BCA199FB}">
  <dimension ref="A1:O45"/>
  <sheetViews>
    <sheetView tabSelected="1" workbookViewId="0">
      <selection activeCell="A3" sqref="A3:B22"/>
    </sheetView>
  </sheetViews>
  <sheetFormatPr baseColWidth="10" defaultRowHeight="16" x14ac:dyDescent="0.2"/>
  <cols>
    <col min="1" max="1" width="15.83203125" style="2" bestFit="1" customWidth="1"/>
    <col min="2" max="2" width="18.6640625" style="2" bestFit="1" customWidth="1"/>
    <col min="3" max="16384" width="10.83203125" style="2"/>
  </cols>
  <sheetData>
    <row r="1" spans="1:15" ht="20" x14ac:dyDescent="0.2">
      <c r="A1" s="1" t="s">
        <v>42</v>
      </c>
      <c r="B1" s="1" t="s">
        <v>43</v>
      </c>
    </row>
    <row r="2" spans="1:15" x14ac:dyDescent="0.2">
      <c r="B2" s="2" t="s">
        <v>28</v>
      </c>
      <c r="C2" s="2" t="s">
        <v>29</v>
      </c>
      <c r="D2" s="2" t="s">
        <v>30</v>
      </c>
      <c r="E2" s="2" t="s">
        <v>31</v>
      </c>
      <c r="F2" s="2" t="s">
        <v>32</v>
      </c>
      <c r="G2" s="2" t="s">
        <v>33</v>
      </c>
      <c r="H2" s="2" t="s">
        <v>34</v>
      </c>
      <c r="I2" s="2" t="s">
        <v>35</v>
      </c>
      <c r="J2" s="2" t="s">
        <v>36</v>
      </c>
      <c r="K2" s="2" t="s">
        <v>37</v>
      </c>
      <c r="L2" s="2" t="s">
        <v>38</v>
      </c>
      <c r="M2" s="2" t="s">
        <v>39</v>
      </c>
      <c r="N2" s="2" t="s">
        <v>40</v>
      </c>
      <c r="O2" s="2" t="s">
        <v>41</v>
      </c>
    </row>
    <row r="3" spans="1:15" x14ac:dyDescent="0.2">
      <c r="A3" s="2" t="s">
        <v>0</v>
      </c>
      <c r="B3" s="2">
        <v>0.65647998481778569</v>
      </c>
      <c r="C3" s="2">
        <v>0.61939263560773505</v>
      </c>
      <c r="D3" s="2">
        <v>0.59627016002566546</v>
      </c>
      <c r="E3" s="2">
        <v>0.43428543713533624</v>
      </c>
      <c r="F3" s="2">
        <v>0.42737224861413503</v>
      </c>
      <c r="G3" s="2">
        <v>0.39666916823336101</v>
      </c>
      <c r="H3" s="2">
        <v>0.38308685450992769</v>
      </c>
      <c r="I3" s="2">
        <v>0.65647998481778569</v>
      </c>
      <c r="J3" s="2">
        <v>0.41446956842076482</v>
      </c>
      <c r="K3" s="2">
        <v>0.54512356373806403</v>
      </c>
      <c r="L3" s="2">
        <v>0.40984952494289872</v>
      </c>
      <c r="M3" s="2">
        <v>0.35353844524996253</v>
      </c>
      <c r="N3" s="2">
        <v>0.11458917851796072</v>
      </c>
      <c r="O3" s="2">
        <v>9.7585329469707424E-2</v>
      </c>
    </row>
    <row r="4" spans="1:15" x14ac:dyDescent="0.2">
      <c r="A4" s="2" t="s">
        <v>1</v>
      </c>
      <c r="B4" s="2">
        <v>1.0556188505535666</v>
      </c>
      <c r="C4" s="2">
        <v>1.2405131316352676</v>
      </c>
      <c r="D4" s="2">
        <v>0.77072746587581897</v>
      </c>
      <c r="E4" s="2">
        <v>0.52829815510627576</v>
      </c>
      <c r="F4" s="2">
        <v>0.39162813621404746</v>
      </c>
      <c r="G4" s="2">
        <v>0.51786932658611196</v>
      </c>
      <c r="H4" s="2">
        <v>0.81695890760621814</v>
      </c>
      <c r="I4" s="2">
        <v>1.0556188505535666</v>
      </c>
      <c r="J4" s="2">
        <v>0.68213411218855835</v>
      </c>
      <c r="K4" s="2">
        <v>0.39345030467599812</v>
      </c>
      <c r="L4" s="2">
        <v>0.27088939978337662</v>
      </c>
      <c r="M4" s="2">
        <v>0.6838367176644562</v>
      </c>
      <c r="N4" s="2">
        <v>0.13983848273678925</v>
      </c>
      <c r="O4" s="2">
        <v>0.1938825143671204</v>
      </c>
    </row>
    <row r="5" spans="1:15" x14ac:dyDescent="0.2">
      <c r="A5" s="2" t="s">
        <v>2</v>
      </c>
      <c r="B5" s="2">
        <v>2.8489684889555948</v>
      </c>
      <c r="C5" s="2">
        <v>2.5419555253567947</v>
      </c>
      <c r="D5" s="2">
        <v>1.2780409079916764</v>
      </c>
      <c r="E5" s="2">
        <v>1.0787409560982064</v>
      </c>
      <c r="F5" s="2">
        <v>1.6977847789996203</v>
      </c>
      <c r="G5" s="2">
        <v>1.8740384514032828</v>
      </c>
      <c r="H5" s="2">
        <v>2.9372844696700691</v>
      </c>
      <c r="I5" s="2">
        <v>2.8489684889555948</v>
      </c>
      <c r="J5" s="2">
        <v>1.4491344399512178</v>
      </c>
      <c r="K5" s="2">
        <v>1.2237829170851198</v>
      </c>
      <c r="L5" s="2">
        <v>0.99044567656235294</v>
      </c>
      <c r="M5" s="2">
        <v>1.1582914543775125</v>
      </c>
      <c r="N5" s="2">
        <v>0.56619485702241723</v>
      </c>
      <c r="O5" s="2">
        <v>0.55145769577825388</v>
      </c>
    </row>
    <row r="6" spans="1:15" x14ac:dyDescent="0.2">
      <c r="A6" s="2" t="s">
        <v>3</v>
      </c>
      <c r="B6" s="2">
        <v>2.5884156186161129</v>
      </c>
      <c r="C6" s="2">
        <v>2.375942532181881</v>
      </c>
      <c r="D6" s="2">
        <v>1.2402771607331753</v>
      </c>
      <c r="E6" s="2">
        <v>1.441074035316863</v>
      </c>
      <c r="F6" s="2">
        <v>1.2972331810678031</v>
      </c>
      <c r="G6" s="2">
        <v>2.2467845736624401</v>
      </c>
      <c r="H6" s="2">
        <v>3.6256983493519059</v>
      </c>
      <c r="I6" s="2">
        <v>2.5884156186161129</v>
      </c>
      <c r="J6" s="2">
        <v>1.8249351711099575</v>
      </c>
      <c r="K6" s="2">
        <v>1.1451816362656042</v>
      </c>
      <c r="L6" s="2">
        <v>1.1754065704524184</v>
      </c>
      <c r="M6" s="2">
        <v>0.61544987092833825</v>
      </c>
      <c r="N6" s="2">
        <v>0.67354637490098057</v>
      </c>
      <c r="O6" s="2">
        <v>0.62771511172027072</v>
      </c>
    </row>
    <row r="7" spans="1:15" x14ac:dyDescent="0.2">
      <c r="A7" s="2" t="s">
        <v>4</v>
      </c>
      <c r="B7" s="2">
        <v>2.2096453282832935</v>
      </c>
      <c r="C7" s="2">
        <v>2.2673237124489707</v>
      </c>
      <c r="D7" s="2">
        <v>1.5140720050711642</v>
      </c>
      <c r="E7" s="2">
        <v>1.5809215331390922</v>
      </c>
      <c r="F7" s="2">
        <v>2.0571410973089819</v>
      </c>
      <c r="G7" s="2">
        <v>2.9721959183627167</v>
      </c>
      <c r="H7" s="2">
        <v>3.8002411183414466</v>
      </c>
      <c r="I7" s="2">
        <v>2.2096453282832935</v>
      </c>
      <c r="J7" s="2">
        <v>1.9763226393079305</v>
      </c>
      <c r="K7" s="2">
        <v>1.5418573757251293</v>
      </c>
      <c r="L7" s="2">
        <v>1.8085986740114095</v>
      </c>
      <c r="M7" s="2">
        <v>1.6376562917434521</v>
      </c>
      <c r="N7" s="2">
        <v>0.73477421212128613</v>
      </c>
      <c r="O7" s="2">
        <v>0.56842025415807829</v>
      </c>
    </row>
    <row r="8" spans="1:15" x14ac:dyDescent="0.2">
      <c r="A8" s="2" t="s">
        <v>5</v>
      </c>
      <c r="B8" s="2">
        <v>0.80156961697798823</v>
      </c>
      <c r="C8" s="2">
        <v>0.90363480544465002</v>
      </c>
      <c r="D8" s="2">
        <v>0.48097273270849539</v>
      </c>
      <c r="E8" s="2">
        <v>0.6998966704244074</v>
      </c>
      <c r="F8" s="2">
        <v>0.67068676717532583</v>
      </c>
      <c r="G8" s="2">
        <v>1.5149839239181133</v>
      </c>
      <c r="H8" s="2">
        <v>1.9654988009746499</v>
      </c>
      <c r="I8" s="2">
        <v>0.80156961697798823</v>
      </c>
      <c r="J8" s="2">
        <v>0.98463311254579466</v>
      </c>
      <c r="K8" s="2">
        <v>0.48746438714205464</v>
      </c>
      <c r="L8" s="2">
        <v>0.48122886998717984</v>
      </c>
      <c r="M8" s="2">
        <v>0.36156282380375049</v>
      </c>
      <c r="N8" s="2">
        <v>0.28521993500834125</v>
      </c>
      <c r="O8" s="2">
        <v>0.36553190691602044</v>
      </c>
    </row>
    <row r="9" spans="1:15" x14ac:dyDescent="0.2">
      <c r="A9" s="2" t="s">
        <v>6</v>
      </c>
      <c r="B9" s="2">
        <v>0.61552929947663371</v>
      </c>
      <c r="C9" s="2">
        <v>0.56528818967717975</v>
      </c>
      <c r="D9" s="2">
        <v>0.37484254784693966</v>
      </c>
      <c r="E9" s="2">
        <v>0.48043214101251064</v>
      </c>
      <c r="F9" s="2">
        <v>0.61029536948192487</v>
      </c>
      <c r="G9" s="2">
        <v>0.56372955046391315</v>
      </c>
      <c r="H9" s="2">
        <v>0.46821307188781741</v>
      </c>
      <c r="I9" s="2">
        <v>0.61552929947663371</v>
      </c>
      <c r="J9" s="2">
        <v>0.37945546669996089</v>
      </c>
      <c r="K9" s="2">
        <v>0.32689493971958905</v>
      </c>
      <c r="L9" s="2">
        <v>0.32911000011794622</v>
      </c>
      <c r="M9" s="2">
        <v>0.65829143329703788</v>
      </c>
      <c r="N9" s="2">
        <v>0.15822908235851182</v>
      </c>
      <c r="O9" s="2">
        <v>0.16637177187866958</v>
      </c>
    </row>
    <row r="10" spans="1:15" x14ac:dyDescent="0.2">
      <c r="A10" s="2" t="s">
        <v>7</v>
      </c>
      <c r="B10" s="2">
        <v>0.3607311839521084</v>
      </c>
      <c r="C10" s="2">
        <v>0.20662117313097028</v>
      </c>
      <c r="D10" s="2">
        <v>0.26198359156856488</v>
      </c>
      <c r="E10" s="2">
        <v>0.12627256644452117</v>
      </c>
      <c r="F10" s="2">
        <v>0.17720613487364173</v>
      </c>
      <c r="G10" s="2">
        <v>0.2479718649861698</v>
      </c>
      <c r="H10" s="2">
        <v>0.25407702526853959</v>
      </c>
      <c r="I10" s="2">
        <v>0.3607311839521084</v>
      </c>
      <c r="J10" s="2">
        <v>0.1751725468442227</v>
      </c>
      <c r="K10" s="2">
        <v>0.16858983064876495</v>
      </c>
      <c r="L10" s="2">
        <v>0.22098785232536255</v>
      </c>
      <c r="M10" s="2">
        <v>0.13297398653718531</v>
      </c>
      <c r="N10" s="2">
        <v>9.1172415301345386E-2</v>
      </c>
      <c r="O10" s="2">
        <v>7.9273355591831102E-2</v>
      </c>
    </row>
    <row r="11" spans="1:15" x14ac:dyDescent="0.2">
      <c r="A11" s="2" t="s">
        <v>8</v>
      </c>
      <c r="B11" s="2">
        <v>0.41917455924527919</v>
      </c>
      <c r="C11" s="2">
        <v>0.522676789523143</v>
      </c>
      <c r="D11" s="2">
        <v>0.13642653197440582</v>
      </c>
      <c r="E11" s="2">
        <v>0.21759311524812988</v>
      </c>
      <c r="F11" s="2">
        <v>0.39514832869264793</v>
      </c>
      <c r="G11" s="2">
        <v>0.15760822150843395</v>
      </c>
      <c r="H11" s="2">
        <v>0.15662586640735016</v>
      </c>
      <c r="I11" s="2">
        <v>0.41917455924527919</v>
      </c>
      <c r="J11" s="2">
        <v>0.40247189723232807</v>
      </c>
      <c r="K11" s="2">
        <v>0.27322103576472762</v>
      </c>
      <c r="L11" s="2">
        <v>0.19670001098377016</v>
      </c>
      <c r="M11" s="2">
        <v>0.99063219564871174</v>
      </c>
      <c r="N11" s="2">
        <v>0.15528357349504374</v>
      </c>
      <c r="O11" s="2">
        <v>0.1795761168699056</v>
      </c>
    </row>
    <row r="12" spans="1:15" x14ac:dyDescent="0.2">
      <c r="A12" s="2" t="s">
        <v>9</v>
      </c>
      <c r="B12" s="2">
        <v>0.27377183209550532</v>
      </c>
      <c r="C12" s="2">
        <v>5.5674759827239628E-2</v>
      </c>
      <c r="D12" s="2">
        <v>0.12059299683138079</v>
      </c>
      <c r="E12" s="2">
        <v>0.13185775898346849</v>
      </c>
      <c r="F12" s="2">
        <v>6.9283078264623127E-2</v>
      </c>
      <c r="G12" s="2">
        <v>6.260739334987811E-2</v>
      </c>
      <c r="H12" s="2">
        <v>5.1987992831099082E-2</v>
      </c>
      <c r="I12" s="2">
        <v>0.27377183209550532</v>
      </c>
      <c r="J12" s="2">
        <v>5.7650497886328297E-2</v>
      </c>
      <c r="K12" s="2">
        <v>9.2081899783616597E-2</v>
      </c>
      <c r="L12" s="2">
        <v>2.8976465824283423E-2</v>
      </c>
      <c r="M12" s="2">
        <v>0.23126771202695598</v>
      </c>
      <c r="N12" s="2">
        <v>3.9459412509396274E-2</v>
      </c>
      <c r="O12" s="2">
        <v>3.5255460825033877E-2</v>
      </c>
    </row>
    <row r="13" spans="1:15" x14ac:dyDescent="0.2">
      <c r="A13" s="2" t="s">
        <v>10</v>
      </c>
      <c r="B13" s="2">
        <v>1.1557426674215949</v>
      </c>
      <c r="C13" s="2">
        <v>1.1012760981413978</v>
      </c>
      <c r="D13" s="2">
        <v>0.21288174203495247</v>
      </c>
      <c r="E13" s="2">
        <v>0.50304926919894122</v>
      </c>
      <c r="F13" s="2">
        <v>0.71607897105785911</v>
      </c>
      <c r="G13" s="2">
        <v>0.24806412512750314</v>
      </c>
      <c r="H13" s="2">
        <v>0.14131119995612629</v>
      </c>
      <c r="I13" s="2">
        <v>1.1557426674215949</v>
      </c>
      <c r="J13" s="2">
        <v>0.59687700642504726</v>
      </c>
      <c r="K13" s="2">
        <v>0.23268877203852029</v>
      </c>
      <c r="L13" s="2">
        <v>0.20520876880872921</v>
      </c>
      <c r="M13" s="2">
        <v>0.90740023953765014</v>
      </c>
      <c r="N13" s="2">
        <v>0.16862682820008029</v>
      </c>
      <c r="O13" s="2">
        <v>0.17461264165987853</v>
      </c>
    </row>
    <row r="14" spans="1:15" x14ac:dyDescent="0.2">
      <c r="A14" s="2" t="s">
        <v>11</v>
      </c>
      <c r="B14" s="2">
        <v>7.5278273629336867E-2</v>
      </c>
      <c r="C14" s="2">
        <v>0.13771363821780477</v>
      </c>
      <c r="D14" s="2">
        <v>3.7129401907346614E-2</v>
      </c>
      <c r="E14" s="2">
        <v>5.1604753007307824E-2</v>
      </c>
      <c r="F14" s="2">
        <v>0.22477385160103902</v>
      </c>
      <c r="G14" s="2">
        <v>1.3696588242536225E-2</v>
      </c>
      <c r="H14" s="2">
        <v>2.6738576960782894E-2</v>
      </c>
      <c r="I14" s="2">
        <v>7.5278273629336867E-2</v>
      </c>
      <c r="J14" s="2">
        <v>0.10846960662319023</v>
      </c>
      <c r="K14" s="2">
        <v>2.2725159260105564E-2</v>
      </c>
      <c r="L14" s="2">
        <v>2.6429904047126911E-2</v>
      </c>
      <c r="M14" s="2">
        <v>0.21326455047474932</v>
      </c>
      <c r="N14" s="2">
        <v>1.0702723941965491E-2</v>
      </c>
      <c r="O14" s="2">
        <v>2.757773109570362E-2</v>
      </c>
    </row>
    <row r="15" spans="1:15" x14ac:dyDescent="0.2">
      <c r="A15" s="2" t="s">
        <v>15</v>
      </c>
      <c r="B15" s="2">
        <v>0.15333541289559527</v>
      </c>
      <c r="C15" s="2">
        <v>0.69840795711804782</v>
      </c>
      <c r="D15" s="2">
        <v>0.85053642931820106</v>
      </c>
      <c r="E15" s="2">
        <v>0.70028616086014939</v>
      </c>
      <c r="F15" s="2">
        <v>0.22590487052222985</v>
      </c>
      <c r="G15" s="2">
        <v>0.34506236035169058</v>
      </c>
      <c r="H15" s="2">
        <v>0.33543515290960046</v>
      </c>
      <c r="I15" s="2">
        <v>0.15333541289559527</v>
      </c>
      <c r="J15" s="2">
        <v>0.86196946555531562</v>
      </c>
      <c r="K15" s="2">
        <v>1.0570821657169387</v>
      </c>
      <c r="L15" s="2">
        <v>0.16046014314074064</v>
      </c>
      <c r="M15" s="2">
        <v>0.54061615533749552</v>
      </c>
      <c r="N15" s="2">
        <v>0.46117274928356417</v>
      </c>
      <c r="O15" s="2">
        <v>0.42655916801067545</v>
      </c>
    </row>
    <row r="16" spans="1:15" x14ac:dyDescent="0.2">
      <c r="A16" s="2" t="s">
        <v>16</v>
      </c>
      <c r="B16" s="2">
        <v>1.3495813068331357</v>
      </c>
      <c r="C16" s="2">
        <v>2.0636673906213021</v>
      </c>
      <c r="D16" s="2">
        <v>0.64770904627559223</v>
      </c>
      <c r="E16" s="2">
        <v>0.77812468910982557</v>
      </c>
      <c r="F16" s="2">
        <v>0.46701552610036479</v>
      </c>
      <c r="G16" s="2">
        <v>0.20923304936513834</v>
      </c>
      <c r="H16" s="2">
        <v>0.22152997082846612</v>
      </c>
      <c r="I16" s="2">
        <v>1.3495813068331357</v>
      </c>
      <c r="J16" s="2">
        <v>0.50866283443505922</v>
      </c>
      <c r="K16" s="2">
        <v>0.83104580660507255</v>
      </c>
      <c r="L16" s="2">
        <v>0.73735020633221993</v>
      </c>
      <c r="M16" s="2">
        <v>0.96016495652353007</v>
      </c>
      <c r="N16" s="2">
        <v>0.34096295361967599</v>
      </c>
      <c r="O16" s="2">
        <v>0.14838930206393705</v>
      </c>
    </row>
    <row r="17" spans="1:15" x14ac:dyDescent="0.2">
      <c r="A17" s="2" t="s">
        <v>17</v>
      </c>
      <c r="B17" s="2">
        <v>2.0665143959330671E-2</v>
      </c>
      <c r="C17" s="2">
        <v>8.6196171942554703E-2</v>
      </c>
      <c r="D17" s="2">
        <v>2.211656179706179E-3</v>
      </c>
      <c r="E17" s="2">
        <v>4.5909721818832204E-2</v>
      </c>
      <c r="F17" s="2">
        <v>3.6998655114090333E-2</v>
      </c>
      <c r="G17" s="2">
        <v>1.1893134465176413E-2</v>
      </c>
      <c r="H17" s="2">
        <v>3.7664111264631574E-2</v>
      </c>
      <c r="I17" s="2">
        <v>2.0665143959330671E-2</v>
      </c>
      <c r="J17" s="2">
        <v>0.1099300722786075</v>
      </c>
      <c r="K17" s="2">
        <v>9.8713467897032239E-2</v>
      </c>
      <c r="L17" s="2">
        <v>2.5011462075863579E-3</v>
      </c>
      <c r="M17" s="2">
        <v>4.168041194382166E-2</v>
      </c>
      <c r="N17" s="2">
        <v>4.9695541925772323E-2</v>
      </c>
      <c r="O17" s="2">
        <v>4.6186060901895934E-2</v>
      </c>
    </row>
    <row r="18" spans="1:15" x14ac:dyDescent="0.2">
      <c r="A18" s="2" t="s">
        <v>18</v>
      </c>
      <c r="B18" s="2">
        <v>0.86764524133183052</v>
      </c>
      <c r="C18" s="2">
        <v>0.59650388642760599</v>
      </c>
      <c r="D18" s="2">
        <v>0.30927685077719375</v>
      </c>
      <c r="E18" s="2">
        <v>0.40893960286255338</v>
      </c>
      <c r="F18" s="2">
        <v>0.20232453346084056</v>
      </c>
      <c r="G18" s="2">
        <v>0.21597845535932578</v>
      </c>
      <c r="H18" s="2">
        <v>0.2532011676755706</v>
      </c>
      <c r="I18" s="2">
        <v>0.86764524133183052</v>
      </c>
      <c r="J18" s="2">
        <v>0.60346557350753716</v>
      </c>
      <c r="K18" s="2">
        <v>0.3254373240121301</v>
      </c>
      <c r="L18" s="2">
        <v>0.17350789583565274</v>
      </c>
      <c r="M18" s="2">
        <v>0.46007684321934483</v>
      </c>
      <c r="N18" s="2">
        <v>0.44782927079020496</v>
      </c>
      <c r="O18" s="2">
        <v>0.38783063391930922</v>
      </c>
    </row>
    <row r="19" spans="1:15" x14ac:dyDescent="0.2">
      <c r="A19" s="2" t="s">
        <v>19</v>
      </c>
      <c r="B19" s="2">
        <v>0.50811232704593168</v>
      </c>
      <c r="C19" s="2">
        <v>0.95341111238527321</v>
      </c>
      <c r="D19" s="2">
        <v>0.3435558063403053</v>
      </c>
      <c r="E19" s="2">
        <v>0.29781190164531668</v>
      </c>
      <c r="F19" s="2">
        <v>0.39239137471064867</v>
      </c>
      <c r="G19" s="2">
        <v>0.54806639289469816</v>
      </c>
      <c r="H19" s="2">
        <v>0.43541861302592078</v>
      </c>
      <c r="I19" s="2">
        <v>0.50811232704593168</v>
      </c>
      <c r="J19" s="2">
        <v>1.1485450653375493</v>
      </c>
      <c r="K19" s="2">
        <v>0.94003987801040345</v>
      </c>
      <c r="L19" s="2">
        <v>0.53036782488015044</v>
      </c>
      <c r="M19" s="2">
        <v>0.42598291574611097</v>
      </c>
      <c r="N19" s="2">
        <v>0.37904063503535629</v>
      </c>
      <c r="O19" s="2">
        <v>0.42621895345539107</v>
      </c>
    </row>
    <row r="20" spans="1:15" x14ac:dyDescent="0.2">
      <c r="A20" s="2" t="s">
        <v>12</v>
      </c>
      <c r="B20" s="2">
        <v>24.736430222809425</v>
      </c>
      <c r="C20" s="2">
        <v>16.691230958442894</v>
      </c>
      <c r="D20" s="2">
        <v>13.27219846201104</v>
      </c>
      <c r="E20" s="2">
        <v>8.7129794954024185</v>
      </c>
      <c r="F20" s="2">
        <v>7.3412583520129155</v>
      </c>
      <c r="G20" s="2">
        <v>6.9910516416054085</v>
      </c>
      <c r="H20" s="2">
        <v>6.8922369778399428</v>
      </c>
      <c r="I20" s="2">
        <v>24.736430222809425</v>
      </c>
      <c r="J20" s="2">
        <v>20.873655710785943</v>
      </c>
      <c r="K20" s="2">
        <v>17.597137890910613</v>
      </c>
      <c r="L20" s="2">
        <v>15.376500259889557</v>
      </c>
      <c r="M20" s="2">
        <v>10.97931615423135</v>
      </c>
      <c r="N20" s="2">
        <v>10.313570002621434</v>
      </c>
      <c r="O20" s="2">
        <v>9.0437872520782445</v>
      </c>
    </row>
    <row r="21" spans="1:15" x14ac:dyDescent="0.2">
      <c r="A21" s="2" t="s">
        <v>13</v>
      </c>
      <c r="B21" s="2">
        <v>2.4786436477448288</v>
      </c>
      <c r="C21" s="2">
        <v>4.5246749139321092E-2</v>
      </c>
      <c r="D21" s="2">
        <v>0.10511007648661187</v>
      </c>
      <c r="E21" s="2">
        <v>9.1325991950831839E-2</v>
      </c>
      <c r="F21" s="2">
        <v>0.30453703212536887</v>
      </c>
      <c r="G21" s="2">
        <v>0.21790158624042263</v>
      </c>
      <c r="H21" s="2">
        <v>0.28238850764373136</v>
      </c>
      <c r="I21" s="2">
        <v>2.4786436477448288</v>
      </c>
      <c r="J21" s="2">
        <v>2.5480613747693859</v>
      </c>
      <c r="K21" s="2">
        <v>1.3055278959001753</v>
      </c>
      <c r="L21" s="2">
        <v>0.3074216857039041</v>
      </c>
      <c r="M21" s="2">
        <v>0.14567741046180757</v>
      </c>
      <c r="N21" s="2">
        <v>5.0951245477050183E-2</v>
      </c>
      <c r="O21" s="2">
        <v>0.11392342206328825</v>
      </c>
    </row>
    <row r="22" spans="1:15" x14ac:dyDescent="0.2">
      <c r="A22" s="2" t="s">
        <v>14</v>
      </c>
      <c r="B22" s="2">
        <v>20.192366062772109</v>
      </c>
      <c r="C22" s="2">
        <v>24.952155641117418</v>
      </c>
      <c r="D22" s="2">
        <v>15.854453476062229</v>
      </c>
      <c r="E22" s="2">
        <v>18.259674715800173</v>
      </c>
      <c r="F22" s="2">
        <v>10.94356486976613</v>
      </c>
      <c r="G22" s="2">
        <v>8.9579274742838351</v>
      </c>
      <c r="H22" s="2">
        <v>10.801848302527876</v>
      </c>
      <c r="I22" s="2">
        <v>20.192366062772109</v>
      </c>
      <c r="J22" s="2">
        <v>26.40901416995198</v>
      </c>
      <c r="K22" s="2">
        <v>28.128862455715929</v>
      </c>
      <c r="L22" s="2">
        <v>20.37992953401108</v>
      </c>
      <c r="M22" s="2">
        <v>21.883838558578187</v>
      </c>
      <c r="N22" s="2">
        <v>12.480907775243756</v>
      </c>
      <c r="O22" s="2">
        <v>15.918373816146358</v>
      </c>
    </row>
    <row r="24" spans="1:15" ht="18" x14ac:dyDescent="0.2">
      <c r="A24" s="3" t="s">
        <v>44</v>
      </c>
    </row>
    <row r="25" spans="1:15" x14ac:dyDescent="0.2">
      <c r="A25" s="2" t="s">
        <v>20</v>
      </c>
      <c r="B25" s="2" t="s">
        <v>21</v>
      </c>
      <c r="C25" s="2" t="s">
        <v>22</v>
      </c>
      <c r="D25" s="2" t="s">
        <v>23</v>
      </c>
      <c r="E25" s="2" t="s">
        <v>24</v>
      </c>
      <c r="F25" s="2" t="s">
        <v>25</v>
      </c>
      <c r="G25" s="2" t="s">
        <v>26</v>
      </c>
      <c r="H25" s="2" t="s">
        <v>27</v>
      </c>
      <c r="I25" s="2" t="s">
        <v>21</v>
      </c>
      <c r="J25" s="2" t="s">
        <v>22</v>
      </c>
      <c r="K25" s="2" t="s">
        <v>23</v>
      </c>
      <c r="L25" s="2" t="s">
        <v>24</v>
      </c>
      <c r="M25" s="2" t="s">
        <v>25</v>
      </c>
      <c r="N25" s="2" t="s">
        <v>26</v>
      </c>
      <c r="O25" s="2" t="s">
        <v>27</v>
      </c>
    </row>
    <row r="26" spans="1:15" x14ac:dyDescent="0.2">
      <c r="A26" s="2" t="s">
        <v>0</v>
      </c>
      <c r="B26" s="2">
        <f t="shared" ref="B26:B45" si="0">LOG(B3/$B3,2)</f>
        <v>0</v>
      </c>
      <c r="C26" s="2">
        <f t="shared" ref="C26:C45" si="1">LOG(C3/$B3,2)</f>
        <v>-8.3896796074166738E-2</v>
      </c>
      <c r="D26" s="2">
        <f t="shared" ref="D26:D45" si="2">LOG(D3/$B3,2)</f>
        <v>-0.13878488619791698</v>
      </c>
      <c r="E26" s="2">
        <f t="shared" ref="E26:E45" si="3">LOG(E3/$B3,2)</f>
        <v>-0.5961074501722029</v>
      </c>
      <c r="F26" s="2">
        <f t="shared" ref="F26:F45" si="4">LOG(F3/$B3,2)</f>
        <v>-0.61925779623662613</v>
      </c>
      <c r="G26" s="2">
        <f t="shared" ref="G26:G45" si="5">LOG(G3/$B3,2)</f>
        <v>-0.72681475999363387</v>
      </c>
      <c r="H26" s="2">
        <f t="shared" ref="H26:H45" si="6">LOG(H3/$B3,2)</f>
        <v>-0.77707950493779743</v>
      </c>
      <c r="I26" s="2">
        <f t="shared" ref="I26:I45" si="7">LOG(I3/$B3,2)</f>
        <v>0</v>
      </c>
      <c r="J26" s="2">
        <f t="shared" ref="J26:J45" si="8">LOG(J3/$B3,2)</f>
        <v>-0.66348484729750856</v>
      </c>
      <c r="K26" s="2">
        <f t="shared" ref="K26:K45" si="9">LOG(K3/$B3,2)</f>
        <v>-0.26816774180090208</v>
      </c>
      <c r="L26" s="2">
        <f t="shared" ref="L26:L45" si="10">LOG(L3/$B3,2)</f>
        <v>-0.67965670031025383</v>
      </c>
      <c r="M26" s="2">
        <f t="shared" ref="M26:M45" si="11">LOG(M3/$B3,2)</f>
        <v>-0.89288391771698694</v>
      </c>
      <c r="N26" s="2">
        <f t="shared" ref="N26:N45" si="12">LOG(N3/$B3,2)</f>
        <v>-2.5182802195417109</v>
      </c>
      <c r="O26" s="2">
        <f t="shared" ref="O26:O45" si="13">LOG(O3/$B3,2)</f>
        <v>-2.7500148449233408</v>
      </c>
    </row>
    <row r="27" spans="1:15" x14ac:dyDescent="0.2">
      <c r="A27" s="2" t="s">
        <v>1</v>
      </c>
      <c r="B27" s="2">
        <f t="shared" si="0"/>
        <v>0</v>
      </c>
      <c r="C27" s="2">
        <f t="shared" si="1"/>
        <v>0.23284798845815899</v>
      </c>
      <c r="D27" s="2">
        <f t="shared" si="2"/>
        <v>-0.45379630941171739</v>
      </c>
      <c r="E27" s="2">
        <f t="shared" si="3"/>
        <v>-0.9986647418032556</v>
      </c>
      <c r="F27" s="2">
        <f t="shared" si="4"/>
        <v>-1.4305326956516324</v>
      </c>
      <c r="G27" s="2">
        <f t="shared" si="5"/>
        <v>-1.027429003468233</v>
      </c>
      <c r="H27" s="2">
        <f t="shared" si="6"/>
        <v>-0.36975359983788864</v>
      </c>
      <c r="I27" s="2">
        <f t="shared" si="7"/>
        <v>0</v>
      </c>
      <c r="J27" s="2">
        <f t="shared" si="8"/>
        <v>-0.62996170284526587</v>
      </c>
      <c r="K27" s="2">
        <f t="shared" si="9"/>
        <v>-1.4238356880983309</v>
      </c>
      <c r="L27" s="2">
        <f t="shared" si="10"/>
        <v>-1.9623131732891212</v>
      </c>
      <c r="M27" s="2">
        <f t="shared" si="11"/>
        <v>-0.62636522524111682</v>
      </c>
      <c r="N27" s="2">
        <f t="shared" si="12"/>
        <v>-2.9162556769689782</v>
      </c>
      <c r="O27" s="2">
        <f t="shared" si="13"/>
        <v>-2.4448344162603552</v>
      </c>
    </row>
    <row r="28" spans="1:15" x14ac:dyDescent="0.2">
      <c r="A28" s="2" t="s">
        <v>2</v>
      </c>
      <c r="B28" s="2">
        <f t="shared" si="0"/>
        <v>0</v>
      </c>
      <c r="C28" s="2">
        <f t="shared" si="1"/>
        <v>-0.16450087597033811</v>
      </c>
      <c r="D28" s="2">
        <f t="shared" si="2"/>
        <v>-1.1565056494829369</v>
      </c>
      <c r="E28" s="2">
        <f t="shared" si="3"/>
        <v>-1.4010912005564957</v>
      </c>
      <c r="F28" s="2">
        <f t="shared" si="4"/>
        <v>-0.74678607867787261</v>
      </c>
      <c r="G28" s="2">
        <f t="shared" si="5"/>
        <v>-0.60428911038006228</v>
      </c>
      <c r="H28" s="2">
        <f t="shared" si="6"/>
        <v>4.4043329527197861E-2</v>
      </c>
      <c r="I28" s="2">
        <f t="shared" si="7"/>
        <v>0</v>
      </c>
      <c r="J28" s="2">
        <f t="shared" si="8"/>
        <v>-0.97524822115191856</v>
      </c>
      <c r="K28" s="2">
        <f t="shared" si="9"/>
        <v>-1.2190919991135627</v>
      </c>
      <c r="L28" s="2">
        <f t="shared" si="10"/>
        <v>-1.5242899105800303</v>
      </c>
      <c r="M28" s="2">
        <f t="shared" si="11"/>
        <v>-1.29844134854459</v>
      </c>
      <c r="N28" s="2">
        <f t="shared" si="12"/>
        <v>-2.3310691149756324</v>
      </c>
      <c r="O28" s="2">
        <f t="shared" si="13"/>
        <v>-2.3691175437451832</v>
      </c>
    </row>
    <row r="29" spans="1:15" x14ac:dyDescent="0.2">
      <c r="A29" s="2" t="s">
        <v>3</v>
      </c>
      <c r="B29" s="2">
        <f t="shared" si="0"/>
        <v>0</v>
      </c>
      <c r="C29" s="2">
        <f t="shared" si="1"/>
        <v>-0.1235693460934956</v>
      </c>
      <c r="D29" s="2">
        <f t="shared" si="2"/>
        <v>-1.0614067366019737</v>
      </c>
      <c r="E29" s="2">
        <f t="shared" si="3"/>
        <v>-0.84492483163227616</v>
      </c>
      <c r="F29" s="2">
        <f t="shared" si="4"/>
        <v>-0.99663145652648777</v>
      </c>
      <c r="G29" s="2">
        <f t="shared" si="5"/>
        <v>-0.20420748507130418</v>
      </c>
      <c r="H29" s="2">
        <f t="shared" si="6"/>
        <v>0.48618961316861448</v>
      </c>
      <c r="I29" s="2">
        <f t="shared" si="7"/>
        <v>0</v>
      </c>
      <c r="J29" s="2">
        <f t="shared" si="8"/>
        <v>-0.50422407295623162</v>
      </c>
      <c r="K29" s="2">
        <f t="shared" si="9"/>
        <v>-1.1764928465655859</v>
      </c>
      <c r="L29" s="2">
        <f t="shared" si="10"/>
        <v>-1.1389094196042933</v>
      </c>
      <c r="M29" s="2">
        <f t="shared" si="11"/>
        <v>-2.0723560301416999</v>
      </c>
      <c r="N29" s="2">
        <f t="shared" si="12"/>
        <v>-1.9422201012304094</v>
      </c>
      <c r="O29" s="2">
        <f t="shared" si="13"/>
        <v>-2.0438874415078208</v>
      </c>
    </row>
    <row r="30" spans="1:15" x14ac:dyDescent="0.2">
      <c r="A30" s="2" t="s">
        <v>4</v>
      </c>
      <c r="B30" s="2">
        <f t="shared" si="0"/>
        <v>0</v>
      </c>
      <c r="C30" s="2">
        <f t="shared" si="1"/>
        <v>3.7175563372264089E-2</v>
      </c>
      <c r="D30" s="2">
        <f t="shared" si="2"/>
        <v>-0.54538100267389544</v>
      </c>
      <c r="E30" s="2">
        <f t="shared" si="3"/>
        <v>-0.48304905691574679</v>
      </c>
      <c r="F30" s="2">
        <f t="shared" si="4"/>
        <v>-0.10317406990192511</v>
      </c>
      <c r="G30" s="2">
        <f t="shared" si="5"/>
        <v>0.42771439699082892</v>
      </c>
      <c r="H30" s="2">
        <f t="shared" si="6"/>
        <v>0.78227613760980896</v>
      </c>
      <c r="I30" s="2">
        <f t="shared" si="7"/>
        <v>0</v>
      </c>
      <c r="J30" s="2">
        <f t="shared" si="8"/>
        <v>-0.16099633070950456</v>
      </c>
      <c r="K30" s="2">
        <f t="shared" si="9"/>
        <v>-0.51914550038487806</v>
      </c>
      <c r="L30" s="2">
        <f t="shared" si="10"/>
        <v>-0.28894250912567815</v>
      </c>
      <c r="M30" s="2">
        <f t="shared" si="11"/>
        <v>-0.43218222161233477</v>
      </c>
      <c r="N30" s="2">
        <f t="shared" si="12"/>
        <v>-1.5884419210612961</v>
      </c>
      <c r="O30" s="2">
        <f t="shared" si="13"/>
        <v>-1.9587849529637116</v>
      </c>
    </row>
    <row r="31" spans="1:15" x14ac:dyDescent="0.2">
      <c r="A31" s="2" t="s">
        <v>5</v>
      </c>
      <c r="B31" s="2">
        <f t="shared" si="0"/>
        <v>0</v>
      </c>
      <c r="C31" s="2">
        <f t="shared" si="1"/>
        <v>0.17291201524648933</v>
      </c>
      <c r="D31" s="2">
        <f t="shared" si="2"/>
        <v>-0.73687271797732568</v>
      </c>
      <c r="E31" s="2">
        <f t="shared" si="3"/>
        <v>-0.1956858802528843</v>
      </c>
      <c r="F31" s="2">
        <f t="shared" si="4"/>
        <v>-0.25718868748325041</v>
      </c>
      <c r="G31" s="2">
        <f t="shared" si="5"/>
        <v>0.9184027546026351</v>
      </c>
      <c r="H31" s="2">
        <f t="shared" si="6"/>
        <v>1.2939957534858277</v>
      </c>
      <c r="I31" s="2">
        <f t="shared" si="7"/>
        <v>0</v>
      </c>
      <c r="J31" s="2">
        <f t="shared" si="8"/>
        <v>0.29675843217965087</v>
      </c>
      <c r="K31" s="2">
        <f t="shared" si="9"/>
        <v>-0.71753100183678109</v>
      </c>
      <c r="L31" s="2">
        <f t="shared" si="10"/>
        <v>-0.73610462948227817</v>
      </c>
      <c r="M31" s="2">
        <f t="shared" si="11"/>
        <v>-1.1485814788168169</v>
      </c>
      <c r="N31" s="2">
        <f t="shared" si="12"/>
        <v>-1.4907530048125852</v>
      </c>
      <c r="O31" s="2">
        <f t="shared" si="13"/>
        <v>-1.1328304819804738</v>
      </c>
    </row>
    <row r="32" spans="1:15" x14ac:dyDescent="0.2">
      <c r="A32" s="2" t="s">
        <v>6</v>
      </c>
      <c r="B32" s="2">
        <f t="shared" si="0"/>
        <v>0</v>
      </c>
      <c r="C32" s="2">
        <f t="shared" si="1"/>
        <v>-0.12284097558736429</v>
      </c>
      <c r="D32" s="2">
        <f t="shared" si="2"/>
        <v>-0.71554281072562342</v>
      </c>
      <c r="E32" s="2">
        <f t="shared" si="3"/>
        <v>-0.35749486041152639</v>
      </c>
      <c r="F32" s="2">
        <f t="shared" si="4"/>
        <v>-1.2319887053103544E-2</v>
      </c>
      <c r="G32" s="2">
        <f t="shared" si="5"/>
        <v>-0.12682433636566831</v>
      </c>
      <c r="H32" s="2">
        <f t="shared" si="6"/>
        <v>-0.39466231814527375</v>
      </c>
      <c r="I32" s="2">
        <f t="shared" si="7"/>
        <v>0</v>
      </c>
      <c r="J32" s="2">
        <f t="shared" si="8"/>
        <v>-0.69789695194893309</v>
      </c>
      <c r="K32" s="2">
        <f t="shared" si="9"/>
        <v>-0.91300048669523881</v>
      </c>
      <c r="L32" s="2">
        <f t="shared" si="10"/>
        <v>-0.90325766738718516</v>
      </c>
      <c r="M32" s="2">
        <f t="shared" si="11"/>
        <v>9.6898892017536153E-2</v>
      </c>
      <c r="N32" s="2">
        <f t="shared" si="12"/>
        <v>-1.9598127410969537</v>
      </c>
      <c r="O32" s="2">
        <f t="shared" si="13"/>
        <v>-1.8874168575775483</v>
      </c>
    </row>
    <row r="33" spans="1:15" x14ac:dyDescent="0.2">
      <c r="A33" s="2" t="s">
        <v>7</v>
      </c>
      <c r="B33" s="2">
        <f t="shared" si="0"/>
        <v>0</v>
      </c>
      <c r="C33" s="2">
        <f t="shared" si="1"/>
        <v>-0.80393604512565031</v>
      </c>
      <c r="D33" s="2">
        <f t="shared" si="2"/>
        <v>-0.46144768806444392</v>
      </c>
      <c r="E33" s="2">
        <f t="shared" si="3"/>
        <v>-1.5143829063996912</v>
      </c>
      <c r="F33" s="2">
        <f t="shared" si="4"/>
        <v>-1.0254955936310688</v>
      </c>
      <c r="G33" s="2">
        <f t="shared" si="5"/>
        <v>-0.5407477034835434</v>
      </c>
      <c r="H33" s="2">
        <f t="shared" si="6"/>
        <v>-0.5056582178363318</v>
      </c>
      <c r="I33" s="2">
        <f t="shared" si="7"/>
        <v>0</v>
      </c>
      <c r="J33" s="2">
        <f t="shared" si="8"/>
        <v>-1.0421474519216569</v>
      </c>
      <c r="K33" s="2">
        <f t="shared" si="9"/>
        <v>-1.0974066290371325</v>
      </c>
      <c r="L33" s="2">
        <f t="shared" si="10"/>
        <v>-0.7069570774384013</v>
      </c>
      <c r="M33" s="2">
        <f t="shared" si="11"/>
        <v>-1.43978010298623</v>
      </c>
      <c r="N33" s="2">
        <f t="shared" si="12"/>
        <v>-1.9842548439970027</v>
      </c>
      <c r="O33" s="2">
        <f t="shared" si="13"/>
        <v>-2.1860161932849458</v>
      </c>
    </row>
    <row r="34" spans="1:15" x14ac:dyDescent="0.2">
      <c r="A34" s="2" t="s">
        <v>8</v>
      </c>
      <c r="B34" s="2">
        <f t="shared" si="0"/>
        <v>0</v>
      </c>
      <c r="C34" s="2">
        <f t="shared" si="1"/>
        <v>0.31836793629400795</v>
      </c>
      <c r="D34" s="2">
        <f t="shared" si="2"/>
        <v>-1.6194269144976337</v>
      </c>
      <c r="E34" s="2">
        <f t="shared" si="3"/>
        <v>-0.94591824901558863</v>
      </c>
      <c r="F34" s="2">
        <f t="shared" si="4"/>
        <v>-8.5156852551688186E-2</v>
      </c>
      <c r="G34" s="2">
        <f t="shared" si="5"/>
        <v>-1.4112083649491125</v>
      </c>
      <c r="H34" s="2">
        <f t="shared" si="6"/>
        <v>-1.4202286686282664</v>
      </c>
      <c r="I34" s="2">
        <f t="shared" si="7"/>
        <v>0</v>
      </c>
      <c r="J34" s="2">
        <f t="shared" si="8"/>
        <v>-5.8663108791422849E-2</v>
      </c>
      <c r="K34" s="2">
        <f t="shared" si="9"/>
        <v>-0.61748259523898763</v>
      </c>
      <c r="L34" s="2">
        <f t="shared" si="10"/>
        <v>-1.0915541205772059</v>
      </c>
      <c r="M34" s="2">
        <f t="shared" si="11"/>
        <v>1.2407983507181146</v>
      </c>
      <c r="N34" s="2">
        <f t="shared" si="12"/>
        <v>-1.4326459348926586</v>
      </c>
      <c r="O34" s="2">
        <f t="shared" si="13"/>
        <v>-1.2229556703928495</v>
      </c>
    </row>
    <row r="35" spans="1:15" x14ac:dyDescent="0.2">
      <c r="A35" s="2" t="s">
        <v>9</v>
      </c>
      <c r="B35" s="2">
        <f t="shared" si="0"/>
        <v>0</v>
      </c>
      <c r="C35" s="2">
        <f t="shared" si="1"/>
        <v>-2.2978786833005262</v>
      </c>
      <c r="D35" s="2">
        <f t="shared" si="2"/>
        <v>-1.1828278894822433</v>
      </c>
      <c r="E35" s="2">
        <f t="shared" si="3"/>
        <v>-1.0539915508135691</v>
      </c>
      <c r="F35" s="2">
        <f t="shared" si="4"/>
        <v>-1.9823990819590835</v>
      </c>
      <c r="G35" s="2">
        <f t="shared" si="5"/>
        <v>-2.1285690766901357</v>
      </c>
      <c r="H35" s="2">
        <f t="shared" si="6"/>
        <v>-2.3967236564847298</v>
      </c>
      <c r="I35" s="2">
        <f t="shared" si="7"/>
        <v>0</v>
      </c>
      <c r="J35" s="2">
        <f t="shared" si="8"/>
        <v>-2.2475690452905406</v>
      </c>
      <c r="K35" s="2">
        <f t="shared" si="9"/>
        <v>-1.5719845140761781</v>
      </c>
      <c r="L35" s="2">
        <f t="shared" si="10"/>
        <v>-3.2400204684680363</v>
      </c>
      <c r="M35" s="2">
        <f t="shared" si="11"/>
        <v>-0.24341015677647898</v>
      </c>
      <c r="N35" s="2">
        <f t="shared" si="12"/>
        <v>-2.7945326360642158</v>
      </c>
      <c r="O35" s="2">
        <f t="shared" si="13"/>
        <v>-2.9570553745307637</v>
      </c>
    </row>
    <row r="36" spans="1:15" x14ac:dyDescent="0.2">
      <c r="A36" s="2" t="s">
        <v>10</v>
      </c>
      <c r="B36" s="2">
        <f t="shared" si="0"/>
        <v>0</v>
      </c>
      <c r="C36" s="2">
        <f t="shared" si="1"/>
        <v>-6.9644000793395264E-2</v>
      </c>
      <c r="D36" s="2">
        <f t="shared" si="2"/>
        <v>-2.4406960830952782</v>
      </c>
      <c r="E36" s="2">
        <f t="shared" si="3"/>
        <v>-1.2000485982597142</v>
      </c>
      <c r="F36" s="2">
        <f t="shared" si="4"/>
        <v>-0.6906296039123373</v>
      </c>
      <c r="G36" s="2">
        <f t="shared" si="5"/>
        <v>-2.2200351956533453</v>
      </c>
      <c r="H36" s="2">
        <f t="shared" si="6"/>
        <v>-3.0318724899110459</v>
      </c>
      <c r="I36" s="2">
        <f t="shared" si="7"/>
        <v>0</v>
      </c>
      <c r="J36" s="2">
        <f t="shared" si="8"/>
        <v>-0.95331462663134925</v>
      </c>
      <c r="K36" s="2">
        <f t="shared" si="9"/>
        <v>-2.3123467064782495</v>
      </c>
      <c r="L36" s="2">
        <f t="shared" si="10"/>
        <v>-2.4936559240554534</v>
      </c>
      <c r="M36" s="2">
        <f t="shared" si="11"/>
        <v>-0.34900926381545921</v>
      </c>
      <c r="N36" s="2">
        <f t="shared" si="12"/>
        <v>-2.7769142198370447</v>
      </c>
      <c r="O36" s="2">
        <f t="shared" si="13"/>
        <v>-2.7265902929212351</v>
      </c>
    </row>
    <row r="37" spans="1:15" x14ac:dyDescent="0.2">
      <c r="A37" s="2" t="s">
        <v>11</v>
      </c>
      <c r="B37" s="2">
        <f t="shared" si="0"/>
        <v>0</v>
      </c>
      <c r="C37" s="2">
        <f t="shared" si="1"/>
        <v>0.87136599324317598</v>
      </c>
      <c r="D37" s="2">
        <f t="shared" si="2"/>
        <v>-1.0196714668796538</v>
      </c>
      <c r="E37" s="2">
        <f t="shared" si="3"/>
        <v>-0.54472959301192281</v>
      </c>
      <c r="F37" s="2">
        <f t="shared" si="4"/>
        <v>1.5781687657095957</v>
      </c>
      <c r="G37" s="2">
        <f t="shared" si="5"/>
        <v>-2.4584169736487214</v>
      </c>
      <c r="H37" s="2">
        <f t="shared" si="6"/>
        <v>-1.4933108562632282</v>
      </c>
      <c r="I37" s="2">
        <f t="shared" si="7"/>
        <v>0</v>
      </c>
      <c r="J37" s="2">
        <f t="shared" si="8"/>
        <v>0.52698540561195351</v>
      </c>
      <c r="K37" s="2">
        <f t="shared" si="9"/>
        <v>-1.7279431378512204</v>
      </c>
      <c r="L37" s="2">
        <f t="shared" si="10"/>
        <v>-1.5100623555184551</v>
      </c>
      <c r="M37" s="2">
        <f t="shared" si="11"/>
        <v>1.5023387281939953</v>
      </c>
      <c r="N37" s="2">
        <f t="shared" si="12"/>
        <v>-2.8142555202969066</v>
      </c>
      <c r="O37" s="2">
        <f t="shared" si="13"/>
        <v>-1.4487297760517097</v>
      </c>
    </row>
    <row r="38" spans="1:15" x14ac:dyDescent="0.2">
      <c r="A38" s="2" t="s">
        <v>15</v>
      </c>
      <c r="B38" s="2">
        <f t="shared" si="0"/>
        <v>0</v>
      </c>
      <c r="C38" s="2">
        <f t="shared" si="1"/>
        <v>2.1873790693391881</v>
      </c>
      <c r="D38" s="2">
        <f t="shared" si="2"/>
        <v>2.4716821026013593</v>
      </c>
      <c r="E38" s="2">
        <f t="shared" si="3"/>
        <v>2.1912536503764031</v>
      </c>
      <c r="F38" s="2">
        <f t="shared" si="4"/>
        <v>0.5590244489867815</v>
      </c>
      <c r="G38" s="2">
        <f t="shared" si="5"/>
        <v>1.1701661854830299</v>
      </c>
      <c r="H38" s="2">
        <f t="shared" si="6"/>
        <v>1.1293429616096318</v>
      </c>
      <c r="I38" s="2">
        <f t="shared" si="7"/>
        <v>0</v>
      </c>
      <c r="J38" s="2">
        <f t="shared" si="8"/>
        <v>2.4909458374572049</v>
      </c>
      <c r="K38" s="2">
        <f t="shared" si="9"/>
        <v>2.7853246882362166</v>
      </c>
      <c r="L38" s="2">
        <f t="shared" si="10"/>
        <v>6.5524062678468331E-2</v>
      </c>
      <c r="M38" s="2">
        <f t="shared" si="11"/>
        <v>1.8179136981836539</v>
      </c>
      <c r="N38" s="2">
        <f t="shared" si="12"/>
        <v>1.5886163399308149</v>
      </c>
      <c r="O38" s="2">
        <f t="shared" si="13"/>
        <v>1.4760549449450202</v>
      </c>
    </row>
    <row r="39" spans="1:15" x14ac:dyDescent="0.2">
      <c r="A39" s="2" t="s">
        <v>16</v>
      </c>
      <c r="B39" s="2">
        <f t="shared" si="0"/>
        <v>0</v>
      </c>
      <c r="C39" s="2">
        <f t="shared" si="1"/>
        <v>0.61269856868819383</v>
      </c>
      <c r="D39" s="2">
        <f t="shared" si="2"/>
        <v>-1.0590940971429583</v>
      </c>
      <c r="E39" s="2">
        <f t="shared" si="3"/>
        <v>-0.79443863521356939</v>
      </c>
      <c r="F39" s="2">
        <f t="shared" si="4"/>
        <v>-1.5309694772191096</v>
      </c>
      <c r="G39" s="2">
        <f t="shared" si="5"/>
        <v>-2.6893292406752094</v>
      </c>
      <c r="H39" s="2">
        <f t="shared" si="6"/>
        <v>-2.6069380964218443</v>
      </c>
      <c r="I39" s="2">
        <f t="shared" si="7"/>
        <v>0</v>
      </c>
      <c r="J39" s="2">
        <f t="shared" si="8"/>
        <v>-1.4077303036585407</v>
      </c>
      <c r="K39" s="2">
        <f t="shared" si="9"/>
        <v>-0.69951199144342846</v>
      </c>
      <c r="L39" s="2">
        <f t="shared" si="10"/>
        <v>-0.87208999714454027</v>
      </c>
      <c r="M39" s="2">
        <f t="shared" si="11"/>
        <v>-0.49115770845914108</v>
      </c>
      <c r="N39" s="2">
        <f t="shared" si="12"/>
        <v>-1.9848249951186263</v>
      </c>
      <c r="O39" s="2">
        <f t="shared" si="13"/>
        <v>-3.1850529044081326</v>
      </c>
    </row>
    <row r="40" spans="1:15" x14ac:dyDescent="0.2">
      <c r="A40" s="2" t="s">
        <v>17</v>
      </c>
      <c r="B40" s="2">
        <f t="shared" si="0"/>
        <v>0</v>
      </c>
      <c r="C40" s="2">
        <f t="shared" si="1"/>
        <v>2.0604243852444566</v>
      </c>
      <c r="D40" s="2">
        <f t="shared" si="2"/>
        <v>-3.224000384767193</v>
      </c>
      <c r="E40" s="2">
        <f t="shared" si="3"/>
        <v>1.1516002763667812</v>
      </c>
      <c r="F40" s="2">
        <f t="shared" si="4"/>
        <v>0.84027341634712738</v>
      </c>
      <c r="G40" s="2">
        <f t="shared" si="5"/>
        <v>-0.79707042291133423</v>
      </c>
      <c r="H40" s="2">
        <f t="shared" si="6"/>
        <v>0.8659910734264441</v>
      </c>
      <c r="I40" s="2">
        <f t="shared" si="7"/>
        <v>0</v>
      </c>
      <c r="J40" s="2">
        <f t="shared" si="8"/>
        <v>2.4113147823261896</v>
      </c>
      <c r="K40" s="2">
        <f t="shared" si="9"/>
        <v>2.2560475171369823</v>
      </c>
      <c r="L40" s="2">
        <f t="shared" si="10"/>
        <v>-3.0465381143611321</v>
      </c>
      <c r="M40" s="2">
        <f t="shared" si="11"/>
        <v>1.0121701224308761</v>
      </c>
      <c r="N40" s="2">
        <f t="shared" si="12"/>
        <v>1.2659170227202472</v>
      </c>
      <c r="O40" s="2">
        <f t="shared" si="13"/>
        <v>1.1602580934662303</v>
      </c>
    </row>
    <row r="41" spans="1:15" x14ac:dyDescent="0.2">
      <c r="A41" s="2" t="s">
        <v>18</v>
      </c>
      <c r="B41" s="2">
        <f t="shared" si="0"/>
        <v>0</v>
      </c>
      <c r="C41" s="2">
        <f t="shared" si="1"/>
        <v>-0.54057374332557018</v>
      </c>
      <c r="D41" s="2">
        <f t="shared" si="2"/>
        <v>-1.4882064284884404</v>
      </c>
      <c r="E41" s="2">
        <f t="shared" si="3"/>
        <v>-1.0852174966504644</v>
      </c>
      <c r="F41" s="2">
        <f t="shared" si="4"/>
        <v>-2.1004340121645639</v>
      </c>
      <c r="G41" s="2">
        <f t="shared" si="5"/>
        <v>-2.0062178754696554</v>
      </c>
      <c r="H41" s="2">
        <f t="shared" si="6"/>
        <v>-1.7768212229416858</v>
      </c>
      <c r="I41" s="2">
        <f t="shared" si="7"/>
        <v>0</v>
      </c>
      <c r="J41" s="2">
        <f t="shared" si="8"/>
        <v>-0.52383381044138655</v>
      </c>
      <c r="K41" s="2">
        <f t="shared" si="9"/>
        <v>-1.4147255594856409</v>
      </c>
      <c r="L41" s="2">
        <f t="shared" si="10"/>
        <v>-2.3221039638111147</v>
      </c>
      <c r="M41" s="2">
        <f t="shared" si="11"/>
        <v>-0.91523043699359996</v>
      </c>
      <c r="N41" s="2">
        <f t="shared" si="12"/>
        <v>-0.95415645295455809</v>
      </c>
      <c r="O41" s="2">
        <f t="shared" si="13"/>
        <v>-1.1616785175628996</v>
      </c>
    </row>
    <row r="42" spans="1:15" x14ac:dyDescent="0.2">
      <c r="A42" s="2" t="s">
        <v>19</v>
      </c>
      <c r="B42" s="2">
        <f t="shared" si="0"/>
        <v>0</v>
      </c>
      <c r="C42" s="2">
        <f t="shared" si="1"/>
        <v>0.90795097566360128</v>
      </c>
      <c r="D42" s="2">
        <f t="shared" si="2"/>
        <v>-0.56460299919638879</v>
      </c>
      <c r="E42" s="2">
        <f t="shared" si="3"/>
        <v>-0.77074605461965473</v>
      </c>
      <c r="F42" s="2">
        <f t="shared" si="4"/>
        <v>-0.37285413549449831</v>
      </c>
      <c r="G42" s="2">
        <f t="shared" si="5"/>
        <v>0.10920320717094463</v>
      </c>
      <c r="H42" s="2">
        <f t="shared" si="6"/>
        <v>-0.22274438467875868</v>
      </c>
      <c r="I42" s="2">
        <f t="shared" si="7"/>
        <v>0</v>
      </c>
      <c r="J42" s="2">
        <f t="shared" si="8"/>
        <v>1.1765880945560301</v>
      </c>
      <c r="K42" s="2">
        <f t="shared" si="9"/>
        <v>0.88757449451715542</v>
      </c>
      <c r="L42" s="2">
        <f t="shared" si="10"/>
        <v>6.1845791017000204E-2</v>
      </c>
      <c r="M42" s="2">
        <f t="shared" si="11"/>
        <v>-0.25435189340710734</v>
      </c>
      <c r="N42" s="2">
        <f t="shared" si="12"/>
        <v>-0.42279494427722708</v>
      </c>
      <c r="O42" s="2">
        <f t="shared" si="13"/>
        <v>-0.25355271552764991</v>
      </c>
    </row>
    <row r="43" spans="1:15" x14ac:dyDescent="0.2">
      <c r="A43" s="2" t="s">
        <v>12</v>
      </c>
      <c r="B43" s="2">
        <f t="shared" si="0"/>
        <v>0</v>
      </c>
      <c r="C43" s="2">
        <f t="shared" si="1"/>
        <v>-0.56754696067480548</v>
      </c>
      <c r="D43" s="2">
        <f t="shared" si="2"/>
        <v>-0.89822995184922338</v>
      </c>
      <c r="E43" s="2">
        <f t="shared" si="3"/>
        <v>-1.5053992632217905</v>
      </c>
      <c r="F43" s="2">
        <f t="shared" si="4"/>
        <v>-1.7525380371796657</v>
      </c>
      <c r="G43" s="2">
        <f t="shared" si="5"/>
        <v>-1.82305591929088</v>
      </c>
      <c r="H43" s="2">
        <f t="shared" si="6"/>
        <v>-1.8435931042009754</v>
      </c>
      <c r="I43" s="2">
        <f t="shared" si="7"/>
        <v>0</v>
      </c>
      <c r="J43" s="2">
        <f t="shared" si="8"/>
        <v>-0.24495402710772482</v>
      </c>
      <c r="K43" s="2">
        <f t="shared" si="9"/>
        <v>-0.49129651738786689</v>
      </c>
      <c r="L43" s="2">
        <f t="shared" si="10"/>
        <v>-0.68591013763703879</v>
      </c>
      <c r="M43" s="2">
        <f t="shared" si="11"/>
        <v>-1.1718491173391881</v>
      </c>
      <c r="N43" s="2">
        <f t="shared" si="12"/>
        <v>-1.2620935138433003</v>
      </c>
      <c r="O43" s="2">
        <f t="shared" si="13"/>
        <v>-1.4516383569984832</v>
      </c>
    </row>
    <row r="44" spans="1:15" x14ac:dyDescent="0.2">
      <c r="A44" s="2" t="s">
        <v>13</v>
      </c>
      <c r="B44" s="2">
        <f t="shared" si="0"/>
        <v>0</v>
      </c>
      <c r="C44" s="2">
        <f t="shared" si="1"/>
        <v>-5.7755929191541133</v>
      </c>
      <c r="D44" s="2">
        <f t="shared" si="2"/>
        <v>-4.5595779849297902</v>
      </c>
      <c r="E44" s="2">
        <f t="shared" si="3"/>
        <v>-4.7623815424860698</v>
      </c>
      <c r="F44" s="2">
        <f t="shared" si="4"/>
        <v>-3.024861293801326</v>
      </c>
      <c r="G44" s="2">
        <f t="shared" si="5"/>
        <v>-3.507802267556078</v>
      </c>
      <c r="H44" s="2">
        <f t="shared" si="6"/>
        <v>-3.1337975898288573</v>
      </c>
      <c r="I44" s="2">
        <f t="shared" si="7"/>
        <v>0</v>
      </c>
      <c r="J44" s="2">
        <f t="shared" si="8"/>
        <v>3.9849156559924208E-2</v>
      </c>
      <c r="K44" s="2">
        <f t="shared" si="9"/>
        <v>-0.92491758662759527</v>
      </c>
      <c r="L44" s="2">
        <f t="shared" si="10"/>
        <v>-3.0112600291549718</v>
      </c>
      <c r="M44" s="2">
        <f t="shared" si="11"/>
        <v>-4.0887017837770987</v>
      </c>
      <c r="N44" s="2">
        <f t="shared" si="12"/>
        <v>-5.6042896484429399</v>
      </c>
      <c r="O44" s="2">
        <f t="shared" si="13"/>
        <v>-4.4434145781768253</v>
      </c>
    </row>
    <row r="45" spans="1:15" x14ac:dyDescent="0.2">
      <c r="A45" s="2" t="s">
        <v>14</v>
      </c>
      <c r="B45" s="2">
        <f t="shared" si="0"/>
        <v>0</v>
      </c>
      <c r="C45" s="2">
        <f t="shared" si="1"/>
        <v>0.30535448682380884</v>
      </c>
      <c r="D45" s="2">
        <f t="shared" si="2"/>
        <v>-0.3489218232610064</v>
      </c>
      <c r="E45" s="2">
        <f t="shared" si="3"/>
        <v>-0.14514890507807829</v>
      </c>
      <c r="F45" s="2">
        <f t="shared" si="4"/>
        <v>-0.8837271968936985</v>
      </c>
      <c r="G45" s="2">
        <f t="shared" si="5"/>
        <v>-1.172573079039239</v>
      </c>
      <c r="H45" s="2">
        <f t="shared" si="6"/>
        <v>-0.90253177712972921</v>
      </c>
      <c r="I45" s="2">
        <f t="shared" si="7"/>
        <v>0</v>
      </c>
      <c r="J45" s="2">
        <f t="shared" si="8"/>
        <v>0.38722047775463109</v>
      </c>
      <c r="K45" s="2">
        <f t="shared" si="9"/>
        <v>0.47824124061604928</v>
      </c>
      <c r="L45" s="2">
        <f t="shared" si="10"/>
        <v>1.3339093267976486E-2</v>
      </c>
      <c r="M45" s="2">
        <f t="shared" si="11"/>
        <v>0.11605584786703337</v>
      </c>
      <c r="N45" s="2">
        <f t="shared" si="12"/>
        <v>-0.69408710024350095</v>
      </c>
      <c r="O45" s="2">
        <f t="shared" si="13"/>
        <v>-0.34311700890095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rres, Eduardo</cp:lastModifiedBy>
  <dcterms:created xsi:type="dcterms:W3CDTF">2022-11-01T16:24:12Z</dcterms:created>
  <dcterms:modified xsi:type="dcterms:W3CDTF">2024-05-29T13:05:18Z</dcterms:modified>
</cp:coreProperties>
</file>